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526"/>
  <workbookPr/>
  <mc:AlternateContent xmlns:mc="http://schemas.openxmlformats.org/markup-compatibility/2006">
    <mc:Choice Requires="x15">
      <x15ac:absPath xmlns:x15ac="http://schemas.microsoft.com/office/spreadsheetml/2010/11/ac" url="E:\endometrial_cancer_papers_to_read\v10_5 eBiomedicine\version on 04042025\"/>
    </mc:Choice>
  </mc:AlternateContent>
  <xr:revisionPtr revIDLastSave="0" documentId="13_ncr:1_{426983DE-C790-4186-9DA1-2B9D08902BC2}" xr6:coauthVersionLast="47" xr6:coauthVersionMax="47" xr10:uidLastSave="{00000000-0000-0000-0000-000000000000}"/>
  <bookViews>
    <workbookView xWindow="-110" yWindow="-110" windowWidth="25820" windowHeight="15500" xr2:uid="{00000000-000D-0000-FFFF-FFFF00000000}"/>
  </bookViews>
  <sheets>
    <sheet name="Tabelle1" sheetId="1" r:id="rId1"/>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7" i="1" l="1"/>
  <c r="E4" i="1"/>
  <c r="E3" i="1"/>
  <c r="E6" i="1"/>
  <c r="E5" i="1"/>
  <c r="E2" i="1"/>
</calcChain>
</file>

<file path=xl/sharedStrings.xml><?xml version="1.0" encoding="utf-8"?>
<sst xmlns="http://schemas.openxmlformats.org/spreadsheetml/2006/main" count="40" uniqueCount="32">
  <si>
    <t>Cohort</t>
  </si>
  <si>
    <t>Cases</t>
  </si>
  <si>
    <t>Controls</t>
  </si>
  <si>
    <t>N total</t>
  </si>
  <si>
    <t>citation</t>
  </si>
  <si>
    <t>ch37</t>
  </si>
  <si>
    <t>FINNGEN r6</t>
  </si>
  <si>
    <t>ch38</t>
  </si>
  <si>
    <t>ECAC</t>
  </si>
  <si>
    <t>TOTAL</t>
  </si>
  <si>
    <t>Genome Build</t>
  </si>
  <si>
    <t>JAPAN Biobank</t>
  </si>
  <si>
    <t>Estonian biobank</t>
  </si>
  <si>
    <t>UK biobank</t>
  </si>
  <si>
    <t>Leitsalu L, Haller T, Esko T, Tammesoo ML, Alavere H, Snieder H, Perola M, Ng PC, Mägi R, Milani L, Fischer K, Metspalu A. Cohort Profile: Estonian Biobank of the Estonian Genome Center, University of Tartu. Int J Epidemiol. 2015 Aug;44(4):1137-47. doi: 10.1093/ije/dyt268. Epub 2014 Feb 11. PMID: 24518929.</t>
  </si>
  <si>
    <t>Kho PF, Mortlock S; Endometrial Cancer Association Consortium; International Endometriosis Genetics Consortium; Rogers PAW, Nyholt DR, Montgomery GW, Spurdle AB, Glubb DM, O'Mara TA. Genetic analyses of gynecological disease identify genetic relationships between uterine fibroids and endometrial cancer, and a novel endometrial cancer genetic risk region at the WNT4 1p36.12 locus. Hum Genet. 2021 Sep;140(9):1353-1365. doi: 10.1007/s00439-021-02312-0. Epub 2021 Jul 15. PMID: 34268601.</t>
  </si>
  <si>
    <t>O'Mara TA, Glubb DM, Amant F, Annibali D, Ashton K, Attia J, Auer PL, Beckmann MW, Black A, Bolla MK, Brauch H, Brenner H, Brinton L, Buchanan DD, Burwinkel B, Chang-Claude J, Chanock SJ, Chen C, Chen MM, Cheng THT, Clarke CL, Clendenning M, Cook LS, Couch FJ, Cox A, Crous-Bous M, Czene K, Day F, Dennis J, Depreeuw J, Doherty JA, Dörk T, Dowdy SC, Dürst M, Ekici AB, Fasching PA, Fridley BL, Friedenreich CM, Fritschi L, Fung J, García-Closas M, Gaudet MM, Giles GG, Goode EL, Gorman M, Haiman CA, Hall P, Hankison SE, Healey CS, Hein A, Hillemanns P, Hodgson S, Hoivik EA, Holliday EG, Hopper JL, Hunter DJ, Jones A, Krakstad C, Kristensen VN, Lambrechts D, Marchand LL, Liang X, Lindblom A, Lissowska J, Long J, Lu L, Magliocco AM, Martin L, McEvoy M, Meindl A, Michailidou K, Milne RL, Mints M, Montgomery GW, Nassir R, Olsson H, Orlow I, Otton G, Palles C, Perry JRB, Peto J, Pooler L, Prescott J, Proietto T, Rebbeck TR, Risch HA, Rogers PAW, Rübner M, Runnebaum I, Sacerdote C, Sarto GE, Schumacher F, Scott RJ, Setiawan VW, Shah M, Sheng X, Shu XO, Southey MC, Swerdlow AJ, Tham E, Trovik J, Turman C, Tyrer JP, Vachon C, VanDen Berg D, Vanderstichele A, Wang Z, Webb PM, Wentzensen N, Werner HMJ, Winham SJ, Wolk A, Xia L, Xiang YB, Yang HP, Yu H, Zheng W, Pharoah PDP, Dunning AM, Kraft P, De Vivo I, Tomlinson I, Easton DF, Spurdle AB, Thompson DJ. Identification of nine new susceptibility loci for endometrial cancer. Nat Commun. 2018 Aug 9;9(1):3166. doi: 10.1038/s41467-018-05427-7. PMID: 30093612; PMCID: PMC6085317.</t>
  </si>
  <si>
    <t>Sakaue S, Kanai M, Tanigawa Y, Karjalainen J, Kurki M, Koshiba S, Narita A, Konuma T, Yamamoto K, Akiyama M, Ishigaki K, Suzuki A, Suzuki K, Obara W, Yamaji K, Takahashi K, Asai S, Takahashi Y, Suzuki T, Shinozaki N, Yamaguchi H, Minami S, Murayama S, Yoshimori K, Nagayama S, Obata D, Higashiyama M, Masumoto A, Koretsune Y; FinnGen; Ito K, Terao C, Yamauchi T, Komuro I, Kadowaki T, Tamiya G, Yamamoto M, Nakamura Y, Kubo M, Murakami Y, Yamamoto K, Kamatani Y, Palotie A, Rivas MA, Daly MJ, Matsuda K, Okada Y. A cross-population atlas of genetic associations for 220 human phenotypes. Nat Genet. 2021 Oct;53(10):1415-1424. doi: 10.1038/s41588-021-00931-x. Epub 2021 Sep 30. PMID: 34594039.</t>
  </si>
  <si>
    <t>Ethnicity reported</t>
  </si>
  <si>
    <t>European</t>
  </si>
  <si>
    <t>East Asian</t>
  </si>
  <si>
    <t>https://r6.finngen.fi/pheno/C3_CORPUS_UTERI_EXALLC; Kurki MI, Karjalainen J, Palta P, Sipilä TP, Kristiansson K, Donner KM, Reeve MP, Laivuori H, Aavikko M, Kaunisto MA, Loukola A, Lahtela E, Mattsson H, Laiho P, Della Briotta Parolo P, Lehisto AA, Kanai M, Mars N, Rämö J, Kiiskinen T, Heyne HO, Veerapen K, Rüeger S, Lemmelä S, Zhou W, Ruotsalainen S, Pärn K, Hiekkalinna T, Koskelainen S, Paajanen T, Llorens V, Gracia-Tabuenca J, Siirtola H, Reis K, Elnahas AG, Sun B, Foley CN, Aalto-Setälä K, Alasoo K, Arvas M, Auro K, Biswas S, Bizaki-Vallaskangas A, Carpen O, Chen CY, Dada OA, Ding Z, Ehm MG, Eklund K, Färkkilä M, Finucane H, Ganna A, Ghazal A, Graham RR, Green EM, Hakanen A, Hautalahti M, Hedman ÅK, Hiltunen M, Hinttala R, Hovatta I, Hu X, Huertas-Vazquez A, Huilaja L, Hunkapiller J, Jacob H, Jensen JN, Joensuu H, John S, Julkunen V, Jung M, Junttila J, Kaarniranta K, Kähönen M, Kajanne R, Kallio L, Kälviäinen R, Kaprio J; FinnGen; Kerimov N, Kettunen J, Kilpeläinen E, Kilpi T, Klinger K, Kosma VM, Kuopio T, Kurra V, Laisk T, Laukkanen J, Lawless N, Liu A, Longerich S, Mägi R, Mäkelä J, Mäkitie A, Malarstig A, Mannermaa A, Maranville J, Matakidou A, Meretoja T, Mozaffari SV, Niemi MEK, Niemi M, Niiranen T, O Donnell CJ, Obeidat ME, Okafo G, Ollila HM, Palomäki A, Palotie T, Partanen J, Paul DS, Pelkonen M, Pendergrass RK, Petrovski S, Pitkäranta A, Platt A, Pulford D, Punkka E, Pussinen P, Raghavan N, Rahimov F, Rajpal D, Renaud NA, Riley-Gillis B, Rodosthenous R, Saarentaus E, Salminen A, Salminen E, Salomaa V, Schleutker J, Serpi R, Shen HY, Siegel R, Silander K, Siltanen S, Soini S, Soininen H, Sul JH, Tachmazidou I, Tasanen K, Tienari P, Toppila-Salmi S, Tukiainen T, Tuomi T, Turunen JA, Ulirsch JC, Vaura F, Virolainen P, Waring J, Waterworth D, Yang R, Nelis M, Reigo A, Metspalu A, Milani L, Esko T, Fox C, Havulinna AS, Perola M, Ripatti S, Jalanko A, Laitinen T, Mäkelä TP, Plenge R, McCarthy M, Runz H, Daly MJ, Palotie A. FinnGen provides genetic insights from a well-phenotyped isolated population. Nature. 2023 Jan;613(7944):508-518. doi: 10.1038/s41586-022-05473-8. Epub 2023 Jan 18. Erratum in: Nature. 2023 Mar;615(7952):E19. doi: 10.1038/s41586-023-05837-8. PMID: 36653562; PMCID: PMC9849126.</t>
  </si>
  <si>
    <t>Age reported</t>
  </si>
  <si>
    <t>All females = 61.5y (mean); females with Endometrial cancer 58.51y (mean)</t>
  </si>
  <si>
    <t>All participants = 63y(Median); females with Endometrial cancer 64.06 y (Mean)</t>
  </si>
  <si>
    <t>C54.1</t>
  </si>
  <si>
    <t>ICD-10 code</t>
  </si>
  <si>
    <t>C54.9</t>
  </si>
  <si>
    <t>C54</t>
  </si>
  <si>
    <t>Cases = 63.1y +/- 11.6y; Controls = 41.7y +/- 16.7y (Age +/- S.D.)</t>
  </si>
  <si>
    <t>Cases = 53.4y +/- 13.4y; Controls = 63.1y +/- 9.1y. (Average +/- S.D.)</t>
  </si>
  <si>
    <t>Cases = 60.8y +/- 6.2y; Controls = 55.9 +/- 8y (Age +/- S.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3">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11">
    <xf numFmtId="0" fontId="0" fillId="0" borderId="0" xfId="0"/>
    <xf numFmtId="0" fontId="0" fillId="0" borderId="0" xfId="0" applyAlignment="1">
      <alignment wrapText="1"/>
    </xf>
    <xf numFmtId="0" fontId="1" fillId="0" borderId="1" xfId="0" applyFont="1" applyBorder="1" applyAlignment="1">
      <alignment horizontal="center" vertical="center"/>
    </xf>
    <xf numFmtId="11" fontId="1" fillId="0" borderId="1" xfId="0" applyNumberFormat="1" applyFont="1" applyBorder="1" applyAlignment="1">
      <alignment horizontal="center" vertical="center"/>
    </xf>
    <xf numFmtId="0" fontId="0" fillId="0" borderId="1" xfId="0" applyBorder="1" applyAlignment="1">
      <alignment horizontal="center" vertical="center"/>
    </xf>
    <xf numFmtId="0" fontId="0" fillId="0" borderId="1" xfId="0" applyBorder="1" applyAlignment="1">
      <alignment horizontal="center" vertical="center" wrapText="1"/>
    </xf>
    <xf numFmtId="11" fontId="0" fillId="0" borderId="1" xfId="0" applyNumberFormat="1" applyBorder="1" applyAlignment="1">
      <alignment horizontal="center" vertical="center"/>
    </xf>
    <xf numFmtId="0" fontId="1" fillId="0" borderId="2" xfId="0" applyFont="1" applyBorder="1" applyAlignment="1">
      <alignment horizontal="center" vertical="center" wrapText="1"/>
    </xf>
    <xf numFmtId="0" fontId="0" fillId="0" borderId="2" xfId="0" applyBorder="1" applyAlignment="1">
      <alignment horizontal="center" vertical="center" wrapText="1"/>
    </xf>
    <xf numFmtId="0" fontId="1" fillId="0" borderId="1" xfId="0" applyFont="1" applyBorder="1" applyAlignment="1">
      <alignment horizontal="center" vertical="center"/>
    </xf>
    <xf numFmtId="0" fontId="0" fillId="0" borderId="1" xfId="0" applyBorder="1"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7"/>
  <sheetViews>
    <sheetView tabSelected="1" zoomScale="80" zoomScaleNormal="80" workbookViewId="0">
      <selection activeCell="I6" sqref="I6"/>
    </sheetView>
  </sheetViews>
  <sheetFormatPr defaultRowHeight="14.5" x14ac:dyDescent="0.35"/>
  <cols>
    <col min="1" max="1" width="16.36328125" bestFit="1" customWidth="1"/>
    <col min="2" max="2" width="13.90625" bestFit="1" customWidth="1"/>
    <col min="3" max="3" width="6" bestFit="1" customWidth="1"/>
    <col min="4" max="4" width="8.453125" bestFit="1" customWidth="1"/>
    <col min="5" max="5" width="7" bestFit="1" customWidth="1"/>
    <col min="6" max="6" width="11.90625" bestFit="1" customWidth="1"/>
    <col min="7" max="7" width="16.08984375" bestFit="1" customWidth="1"/>
    <col min="8" max="8" width="16.08984375" customWidth="1"/>
    <col min="9" max="9" width="127.6328125" style="1" customWidth="1"/>
  </cols>
  <sheetData>
    <row r="1" spans="1:9" x14ac:dyDescent="0.35">
      <c r="A1" s="2" t="s">
        <v>0</v>
      </c>
      <c r="B1" s="2" t="s">
        <v>10</v>
      </c>
      <c r="C1" s="3" t="s">
        <v>1</v>
      </c>
      <c r="D1" s="2" t="s">
        <v>2</v>
      </c>
      <c r="E1" s="2" t="s">
        <v>3</v>
      </c>
      <c r="F1" s="2" t="s">
        <v>26</v>
      </c>
      <c r="G1" s="2" t="s">
        <v>18</v>
      </c>
      <c r="H1" s="2" t="s">
        <v>22</v>
      </c>
      <c r="I1" s="7" t="s">
        <v>4</v>
      </c>
    </row>
    <row r="2" spans="1:9" ht="87" x14ac:dyDescent="0.35">
      <c r="A2" s="2" t="s">
        <v>11</v>
      </c>
      <c r="B2" s="4" t="s">
        <v>5</v>
      </c>
      <c r="C2" s="4">
        <v>1200</v>
      </c>
      <c r="D2" s="4">
        <v>60614</v>
      </c>
      <c r="E2" s="4">
        <f t="shared" ref="E2:E7" si="0">C2+D2</f>
        <v>61814</v>
      </c>
      <c r="F2" s="4" t="s">
        <v>27</v>
      </c>
      <c r="G2" s="4" t="s">
        <v>20</v>
      </c>
      <c r="H2" s="5" t="s">
        <v>23</v>
      </c>
      <c r="I2" s="8" t="s">
        <v>17</v>
      </c>
    </row>
    <row r="3" spans="1:9" ht="159.5" x14ac:dyDescent="0.35">
      <c r="A3" s="2" t="s">
        <v>8</v>
      </c>
      <c r="B3" s="6" t="s">
        <v>5</v>
      </c>
      <c r="C3" s="4">
        <v>12270</v>
      </c>
      <c r="D3" s="4">
        <v>46126</v>
      </c>
      <c r="E3" s="4">
        <f t="shared" si="0"/>
        <v>58396</v>
      </c>
      <c r="F3" s="4" t="s">
        <v>28</v>
      </c>
      <c r="G3" s="4" t="s">
        <v>19</v>
      </c>
      <c r="H3" s="5" t="s">
        <v>30</v>
      </c>
      <c r="I3" s="8" t="s">
        <v>16</v>
      </c>
    </row>
    <row r="4" spans="1:9" ht="58" x14ac:dyDescent="0.35">
      <c r="A4" s="2" t="s">
        <v>12</v>
      </c>
      <c r="B4" s="6" t="s">
        <v>5</v>
      </c>
      <c r="C4" s="4">
        <v>787</v>
      </c>
      <c r="D4" s="4">
        <v>48058</v>
      </c>
      <c r="E4" s="4">
        <f t="shared" si="0"/>
        <v>48845</v>
      </c>
      <c r="F4" s="4" t="s">
        <v>25</v>
      </c>
      <c r="G4" s="4" t="s">
        <v>19</v>
      </c>
      <c r="H4" s="10" t="s">
        <v>29</v>
      </c>
      <c r="I4" s="8" t="s">
        <v>14</v>
      </c>
    </row>
    <row r="5" spans="1:9" ht="232" x14ac:dyDescent="0.35">
      <c r="A5" s="2" t="s">
        <v>6</v>
      </c>
      <c r="B5" s="6" t="s">
        <v>7</v>
      </c>
      <c r="C5" s="4">
        <v>1430</v>
      </c>
      <c r="D5" s="4">
        <v>116981</v>
      </c>
      <c r="E5" s="4">
        <f t="shared" si="0"/>
        <v>118411</v>
      </c>
      <c r="F5" s="4" t="s">
        <v>28</v>
      </c>
      <c r="G5" s="4" t="s">
        <v>19</v>
      </c>
      <c r="H5" s="5" t="s">
        <v>24</v>
      </c>
      <c r="I5" s="1" t="s">
        <v>21</v>
      </c>
    </row>
    <row r="6" spans="1:9" ht="58" x14ac:dyDescent="0.35">
      <c r="A6" s="2" t="s">
        <v>13</v>
      </c>
      <c r="B6" s="6" t="s">
        <v>5</v>
      </c>
      <c r="C6" s="4">
        <v>1866</v>
      </c>
      <c r="D6" s="4">
        <v>17401</v>
      </c>
      <c r="E6" s="4">
        <f t="shared" si="0"/>
        <v>19267</v>
      </c>
      <c r="F6" s="4" t="s">
        <v>28</v>
      </c>
      <c r="G6" s="4" t="s">
        <v>19</v>
      </c>
      <c r="H6" s="10" t="s">
        <v>31</v>
      </c>
      <c r="I6" s="8" t="s">
        <v>15</v>
      </c>
    </row>
    <row r="7" spans="1:9" x14ac:dyDescent="0.35">
      <c r="A7" s="9" t="s">
        <v>9</v>
      </c>
      <c r="B7" s="9"/>
      <c r="C7" s="2">
        <v>17278</v>
      </c>
      <c r="D7" s="2">
        <v>289180</v>
      </c>
      <c r="E7" s="2">
        <f t="shared" si="0"/>
        <v>306458</v>
      </c>
      <c r="F7" s="2"/>
      <c r="G7" s="4"/>
      <c r="H7" s="4"/>
      <c r="I7" s="8"/>
    </row>
  </sheetData>
  <sortState xmlns:xlrd2="http://schemas.microsoft.com/office/spreadsheetml/2017/richdata2" ref="A3:I6">
    <sortCondition ref="A2:A6"/>
  </sortState>
  <mergeCells count="1">
    <mergeCell ref="A7:B7"/>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elle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hanya Ramachandran</dc:creator>
  <cp:lastModifiedBy>Dhanya Ramachandran</cp:lastModifiedBy>
  <dcterms:created xsi:type="dcterms:W3CDTF">2015-06-05T18:19:34Z</dcterms:created>
  <dcterms:modified xsi:type="dcterms:W3CDTF">2025-04-03T22:13:49Z</dcterms:modified>
</cp:coreProperties>
</file>